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L8" sheetId="1" state="visible" r:id="rId2"/>
    <sheet name="IL6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3">
  <si>
    <t xml:space="preserve">IL-8 pg/ml</t>
  </si>
  <si>
    <t xml:space="preserve">control</t>
  </si>
  <si>
    <t xml:space="preserve">+CdM</t>
  </si>
  <si>
    <t xml:space="preserve">+TNF-a</t>
  </si>
  <si>
    <t xml:space="preserve">HUVEC73 4h</t>
  </si>
  <si>
    <t xml:space="preserve">HUVEC73 6h</t>
  </si>
  <si>
    <t xml:space="preserve">HUVEC73 16h</t>
  </si>
  <si>
    <t xml:space="preserve">HUVEC73 24h</t>
  </si>
  <si>
    <t xml:space="preserve">HUVECmm2 4h</t>
  </si>
  <si>
    <t xml:space="preserve">HUVECmm2 6h</t>
  </si>
  <si>
    <t xml:space="preserve">HUVECmm2 16h</t>
  </si>
  <si>
    <t xml:space="preserve">HUVECmm2 24h</t>
  </si>
  <si>
    <t xml:space="preserve">HUVECro3 4h</t>
  </si>
  <si>
    <t xml:space="preserve">HUVECro3 6h</t>
  </si>
  <si>
    <t xml:space="preserve">HUVECro3 16h</t>
  </si>
  <si>
    <t xml:space="preserve">HUVEro73 24h</t>
  </si>
  <si>
    <t xml:space="preserve">Mean</t>
  </si>
  <si>
    <t xml:space="preserve">TNF</t>
  </si>
  <si>
    <t xml:space="preserve">CdM</t>
  </si>
  <si>
    <t xml:space="preserve">SD</t>
  </si>
  <si>
    <t xml:space="preserve">IL-6 pg/ml</t>
  </si>
  <si>
    <r>
      <rPr>
        <sz val="10"/>
        <rFont val="Arial"/>
        <family val="2"/>
      </rPr>
      <t xml:space="preserve">TNF-</t>
    </r>
    <r>
      <rPr>
        <sz val="10"/>
        <rFont val="Calibri"/>
        <family val="2"/>
      </rPr>
      <t xml:space="preserve">α</t>
    </r>
  </si>
  <si>
    <t xml:space="preserve">TNF stimulat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333333"/>
      <name val="Arial"/>
      <family val="2"/>
    </font>
    <font>
      <sz val="10"/>
      <color rgb="FFFF0000"/>
      <name val="Arial"/>
      <family val="2"/>
    </font>
    <font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25.87"/>
    <col collapsed="false" customWidth="true" hidden="false" outlineLevel="0" max="4" min="4" style="0" width="17.99"/>
  </cols>
  <sheetData>
    <row r="1" s="1" customFormat="true" ht="13.2" hidden="false" customHeight="false" outlineLevel="0" collapsed="false">
      <c r="B1" s="2" t="s">
        <v>0</v>
      </c>
      <c r="C1" s="2"/>
      <c r="D1" s="2"/>
      <c r="E1" s="2"/>
    </row>
    <row r="2" customFormat="false" ht="13.2" hidden="false" customHeight="false" outlineLevel="0" collapsed="false">
      <c r="B2" s="3" t="s">
        <v>1</v>
      </c>
      <c r="C2" s="3" t="s">
        <v>2</v>
      </c>
      <c r="D2" s="4" t="s">
        <v>3</v>
      </c>
      <c r="E2" s="4"/>
    </row>
    <row r="3" customFormat="false" ht="13.2" hidden="false" customHeight="false" outlineLevel="0" collapsed="false">
      <c r="A3" s="0" t="s">
        <v>4</v>
      </c>
      <c r="B3" s="5" t="n">
        <v>2918.6</v>
      </c>
      <c r="C3" s="5" t="n">
        <v>5919.54</v>
      </c>
      <c r="D3" s="5" t="n">
        <v>7958.88</v>
      </c>
      <c r="E3" s="5"/>
    </row>
    <row r="4" customFormat="false" ht="13.2" hidden="false" customHeight="false" outlineLevel="0" collapsed="false">
      <c r="A4" s="0" t="s">
        <v>5</v>
      </c>
      <c r="B4" s="5" t="n">
        <v>3144.11</v>
      </c>
      <c r="C4" s="5" t="n">
        <v>3699.94</v>
      </c>
      <c r="D4" s="5" t="n">
        <v>7370.27</v>
      </c>
      <c r="E4" s="5"/>
    </row>
    <row r="5" customFormat="false" ht="13.2" hidden="false" customHeight="false" outlineLevel="0" collapsed="false">
      <c r="A5" s="0" t="s">
        <v>6</v>
      </c>
      <c r="B5" s="5" t="n">
        <v>4944.37</v>
      </c>
      <c r="C5" s="5" t="n">
        <v>7387.53</v>
      </c>
      <c r="D5" s="5" t="n">
        <v>11276.32</v>
      </c>
      <c r="E5" s="5"/>
    </row>
    <row r="6" customFormat="false" ht="13.2" hidden="false" customHeight="false" outlineLevel="0" collapsed="false">
      <c r="A6" s="0" t="s">
        <v>7</v>
      </c>
      <c r="B6" s="5" t="n">
        <v>5946.71</v>
      </c>
      <c r="C6" s="5" t="n">
        <v>8531.05</v>
      </c>
      <c r="D6" s="5" t="n">
        <v>16760.85</v>
      </c>
      <c r="E6" s="5"/>
    </row>
    <row r="7" customFormat="false" ht="13.2" hidden="false" customHeight="false" outlineLevel="0" collapsed="false">
      <c r="A7" s="0" t="s">
        <v>8</v>
      </c>
      <c r="B7" s="6" t="n">
        <v>377.92</v>
      </c>
      <c r="C7" s="6" t="n">
        <v>4291.31</v>
      </c>
      <c r="D7" s="6" t="n">
        <v>3398.22</v>
      </c>
      <c r="E7" s="6"/>
    </row>
    <row r="8" customFormat="false" ht="13.2" hidden="false" customHeight="false" outlineLevel="0" collapsed="false">
      <c r="A8" s="0" t="s">
        <v>9</v>
      </c>
      <c r="B8" s="6" t="n">
        <v>712.33</v>
      </c>
      <c r="C8" s="6" t="n">
        <v>8152.43</v>
      </c>
      <c r="D8" s="6" t="n">
        <v>6603.08</v>
      </c>
      <c r="E8" s="6"/>
    </row>
    <row r="9" customFormat="false" ht="13.2" hidden="false" customHeight="false" outlineLevel="0" collapsed="false">
      <c r="A9" s="0" t="s">
        <v>10</v>
      </c>
      <c r="B9" s="6" t="n">
        <v>1142.68</v>
      </c>
      <c r="C9" s="6" t="n">
        <v>8824.49</v>
      </c>
      <c r="D9" s="6" t="n">
        <v>10907.32</v>
      </c>
      <c r="E9" s="6"/>
    </row>
    <row r="10" customFormat="false" ht="13.2" hidden="false" customHeight="false" outlineLevel="0" collapsed="false">
      <c r="A10" s="0" t="s">
        <v>11</v>
      </c>
      <c r="B10" s="6" t="n">
        <v>1398.61</v>
      </c>
      <c r="C10" s="6" t="n">
        <v>14064.11</v>
      </c>
      <c r="D10" s="6" t="n">
        <v>14613.15</v>
      </c>
      <c r="E10" s="6"/>
    </row>
    <row r="11" customFormat="false" ht="13.2" hidden="false" customHeight="false" outlineLevel="0" collapsed="false">
      <c r="A11" s="0" t="s">
        <v>12</v>
      </c>
      <c r="B11" s="7" t="n">
        <v>594.8</v>
      </c>
      <c r="C11" s="7" t="n">
        <v>4110.59</v>
      </c>
      <c r="D11" s="7" t="n">
        <v>4651.35</v>
      </c>
      <c r="E11" s="7"/>
    </row>
    <row r="12" customFormat="false" ht="13.2" hidden="false" customHeight="false" outlineLevel="0" collapsed="false">
      <c r="A12" s="0" t="s">
        <v>13</v>
      </c>
      <c r="B12" s="7" t="n">
        <v>1078.52</v>
      </c>
      <c r="C12" s="7" t="n">
        <v>4450.88</v>
      </c>
      <c r="D12" s="7" t="n">
        <v>7325.44</v>
      </c>
      <c r="E12" s="7"/>
    </row>
    <row r="13" customFormat="false" ht="13.2" hidden="false" customHeight="false" outlineLevel="0" collapsed="false">
      <c r="A13" s="0" t="s">
        <v>14</v>
      </c>
      <c r="B13" s="7" t="n">
        <v>2737.42</v>
      </c>
      <c r="C13" s="7" t="n">
        <v>8873.82</v>
      </c>
      <c r="D13" s="8" t="n">
        <v>21432.82</v>
      </c>
      <c r="E13" s="7"/>
    </row>
    <row r="14" customFormat="false" ht="13.2" hidden="false" customHeight="false" outlineLevel="0" collapsed="false">
      <c r="A14" s="0" t="s">
        <v>15</v>
      </c>
      <c r="B14" s="7" t="n">
        <v>3657.54</v>
      </c>
      <c r="C14" s="7" t="n">
        <v>17361.75</v>
      </c>
      <c r="D14" s="8" t="n">
        <v>25239.91</v>
      </c>
      <c r="E14" s="7"/>
    </row>
    <row r="15" customFormat="false" ht="13.2" hidden="false" customHeight="false" outlineLevel="0" collapsed="false">
      <c r="B15" s="7"/>
      <c r="C15" s="9"/>
      <c r="D15" s="7"/>
      <c r="E15" s="7"/>
    </row>
    <row r="16" customFormat="false" ht="13.2" hidden="false" customHeight="false" outlineLevel="0" collapsed="false">
      <c r="A16" s="0" t="s">
        <v>16</v>
      </c>
    </row>
    <row r="17" customFormat="false" ht="13.2" hidden="false" customHeight="false" outlineLevel="0" collapsed="false">
      <c r="C17" s="0" t="s">
        <v>1</v>
      </c>
      <c r="D17" s="10" t="s">
        <v>17</v>
      </c>
      <c r="E17" s="10" t="s">
        <v>18</v>
      </c>
    </row>
    <row r="18" customFormat="false" ht="13.2" hidden="false" customHeight="false" outlineLevel="0" collapsed="false">
      <c r="A18" s="11"/>
      <c r="B18" s="11" t="n">
        <v>4</v>
      </c>
      <c r="C18" s="11" t="n">
        <f aca="false">AVERAGE(B3,B7,B11)</f>
        <v>1297.10666666667</v>
      </c>
      <c r="D18" s="11" t="n">
        <f aca="false">AVERAGE(D3,D7,D11)</f>
        <v>5336.15</v>
      </c>
      <c r="E18" s="11" t="n">
        <f aca="false">AVERAGE(C3,C7,C11)</f>
        <v>4773.81333333333</v>
      </c>
    </row>
    <row r="19" customFormat="false" ht="13.2" hidden="false" customHeight="false" outlineLevel="0" collapsed="false">
      <c r="A19" s="11"/>
      <c r="B19" s="11" t="n">
        <v>6</v>
      </c>
      <c r="C19" s="11" t="n">
        <f aca="false">AVERAGE(B4,B8,B12)</f>
        <v>1644.98666666667</v>
      </c>
      <c r="D19" s="11" t="n">
        <f aca="false">AVERAGE(D4,D8,D12)</f>
        <v>7099.59666666667</v>
      </c>
      <c r="E19" s="11" t="n">
        <f aca="false">AVERAGE(C4,C8,C12)</f>
        <v>5434.41666666667</v>
      </c>
    </row>
    <row r="20" customFormat="false" ht="13.2" hidden="false" customHeight="false" outlineLevel="0" collapsed="false">
      <c r="A20" s="11"/>
      <c r="B20" s="11" t="n">
        <v>16</v>
      </c>
      <c r="C20" s="11" t="n">
        <f aca="false">AVERAGE(B5,B9,B13)</f>
        <v>2941.49</v>
      </c>
      <c r="D20" s="11" t="n">
        <f aca="false">AVERAGE(D5,D9,D13)</f>
        <v>14538.82</v>
      </c>
      <c r="E20" s="11" t="n">
        <f aca="false">AVERAGE(C5,C9,C13)</f>
        <v>8361.94666666667</v>
      </c>
    </row>
    <row r="21" customFormat="false" ht="13.2" hidden="false" customHeight="false" outlineLevel="0" collapsed="false">
      <c r="A21" s="11"/>
      <c r="B21" s="11" t="n">
        <v>24</v>
      </c>
      <c r="C21" s="11" t="n">
        <f aca="false">AVERAGE(B6,B10,B14)</f>
        <v>3667.62</v>
      </c>
      <c r="D21" s="11" t="n">
        <f aca="false">AVERAGE(D6,D10,D14)</f>
        <v>18871.3033333333</v>
      </c>
      <c r="E21" s="11" t="n">
        <f aca="false">AVERAGE(C6,C10,C14)</f>
        <v>13318.97</v>
      </c>
    </row>
    <row r="22" customFormat="false" ht="13.2" hidden="false" customHeight="false" outlineLevel="0" collapsed="false">
      <c r="A22" s="11"/>
      <c r="B22" s="11"/>
      <c r="C22" s="11"/>
      <c r="D22" s="11"/>
      <c r="E22" s="11"/>
    </row>
    <row r="23" customFormat="false" ht="13.2" hidden="false" customHeight="false" outlineLevel="0" collapsed="false">
      <c r="A23" s="11"/>
      <c r="B23" s="11"/>
      <c r="C23" s="11"/>
      <c r="D23" s="11"/>
      <c r="E23" s="11"/>
    </row>
    <row r="24" customFormat="false" ht="13.2" hidden="false" customHeight="false" outlineLevel="0" collapsed="false">
      <c r="A24" s="11" t="s">
        <v>19</v>
      </c>
      <c r="B24" s="11"/>
      <c r="C24" s="11"/>
      <c r="D24" s="11"/>
      <c r="E24" s="11"/>
    </row>
    <row r="25" customFormat="false" ht="13.2" hidden="false" customHeight="false" outlineLevel="0" collapsed="false">
      <c r="A25" s="11"/>
      <c r="B25" s="11"/>
      <c r="C25" s="11" t="s">
        <v>1</v>
      </c>
      <c r="D25" s="12" t="s">
        <v>17</v>
      </c>
      <c r="E25" s="12" t="s">
        <v>18</v>
      </c>
    </row>
    <row r="26" customFormat="false" ht="13.2" hidden="false" customHeight="false" outlineLevel="0" collapsed="false">
      <c r="A26" s="11"/>
      <c r="B26" s="11" t="n">
        <v>4</v>
      </c>
      <c r="C26" s="11" t="n">
        <f aca="false">STDEVP(B3,B7,B11)</f>
        <v>1149.98252338411</v>
      </c>
      <c r="D26" s="11" t="n">
        <f aca="false">STDEVP(D3,D7,D11)</f>
        <v>1923.81880451356</v>
      </c>
      <c r="E26" s="11" t="n">
        <f aca="false">STDEVP(C3,C7,C11)</f>
        <v>813.503585582483</v>
      </c>
    </row>
    <row r="27" customFormat="false" ht="13.2" hidden="false" customHeight="false" outlineLevel="0" collapsed="false">
      <c r="A27" s="11"/>
      <c r="B27" s="11" t="n">
        <v>6</v>
      </c>
      <c r="C27" s="11" t="n">
        <f aca="false">STDEVP(B4,B8,B12)</f>
        <v>1070.53004174983</v>
      </c>
      <c r="D27" s="11" t="n">
        <f aca="false">STDEVP(D4,D8,D12)</f>
        <v>351.566999241333</v>
      </c>
      <c r="E27" s="11" t="n">
        <f aca="false">STDEVP(C4,C8,C12)</f>
        <v>1946.22285141131</v>
      </c>
    </row>
    <row r="28" customFormat="false" ht="13.2" hidden="false" customHeight="false" outlineLevel="0" collapsed="false">
      <c r="A28" s="11"/>
      <c r="B28" s="11" t="n">
        <v>16</v>
      </c>
      <c r="C28" s="11" t="n">
        <f aca="false">STDEVP(B5,B9,B13)</f>
        <v>1558.72707418586</v>
      </c>
      <c r="D28" s="11" t="n">
        <f aca="false">STDEVP(D5,D9,D13)</f>
        <v>4877.12123080819</v>
      </c>
      <c r="E28" s="11" t="n">
        <f aca="false">STDEVP(C5,C9,C13)</f>
        <v>689.310884112209</v>
      </c>
    </row>
    <row r="29" customFormat="false" ht="13.2" hidden="false" customHeight="false" outlineLevel="0" collapsed="false">
      <c r="A29" s="11"/>
      <c r="B29" s="11" t="n">
        <v>24</v>
      </c>
      <c r="C29" s="11" t="n">
        <f aca="false">STDEVP(B6,B10,B14)</f>
        <v>1856.76773045706</v>
      </c>
      <c r="D29" s="11" t="n">
        <f aca="false">STDEVP(D6,D10,D14)</f>
        <v>4587.84749663233</v>
      </c>
      <c r="E29" s="11" t="n">
        <f aca="false">STDEVP(C6,C10,C14)</f>
        <v>3643.41788592342</v>
      </c>
    </row>
  </sheetData>
  <mergeCells count="1">
    <mergeCell ref="B1:E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25.87"/>
    <col collapsed="false" customWidth="true" hidden="false" outlineLevel="0" max="4" min="4" style="0" width="17.99"/>
  </cols>
  <sheetData>
    <row r="1" customFormat="false" ht="13.2" hidden="false" customHeight="false" outlineLevel="0" collapsed="false">
      <c r="B1" s="13" t="s">
        <v>20</v>
      </c>
      <c r="C1" s="13"/>
      <c r="D1" s="13"/>
      <c r="E1" s="13"/>
    </row>
    <row r="2" customFormat="false" ht="13.2" hidden="false" customHeight="false" outlineLevel="0" collapsed="false">
      <c r="B2" s="3" t="s">
        <v>1</v>
      </c>
      <c r="C2" s="3" t="s">
        <v>2</v>
      </c>
      <c r="D2" s="4" t="s">
        <v>3</v>
      </c>
      <c r="E2" s="4"/>
    </row>
    <row r="3" customFormat="false" ht="13.2" hidden="false" customHeight="false" outlineLevel="0" collapsed="false">
      <c r="A3" s="0" t="s">
        <v>4</v>
      </c>
      <c r="B3" s="7" t="n">
        <v>280.8</v>
      </c>
      <c r="C3" s="7" t="n">
        <v>1539.59</v>
      </c>
      <c r="D3" s="7" t="n">
        <v>617.05</v>
      </c>
      <c r="E3" s="7"/>
    </row>
    <row r="4" customFormat="false" ht="13.2" hidden="false" customHeight="false" outlineLevel="0" collapsed="false">
      <c r="A4" s="0" t="s">
        <v>5</v>
      </c>
      <c r="B4" s="7" t="n">
        <v>339.57</v>
      </c>
      <c r="C4" s="7" t="n">
        <v>2538.45</v>
      </c>
      <c r="D4" s="7" t="n">
        <v>824.37</v>
      </c>
      <c r="E4" s="7"/>
    </row>
    <row r="5" customFormat="false" ht="13.2" hidden="false" customHeight="false" outlineLevel="0" collapsed="false">
      <c r="A5" s="0" t="s">
        <v>6</v>
      </c>
      <c r="B5" s="7" t="n">
        <v>584.87</v>
      </c>
      <c r="C5" s="7" t="n">
        <v>8391.54</v>
      </c>
      <c r="D5" s="7" t="n">
        <v>1415.73</v>
      </c>
      <c r="E5" s="7"/>
    </row>
    <row r="6" customFormat="false" ht="13.2" hidden="false" customHeight="false" outlineLevel="0" collapsed="false">
      <c r="A6" s="0" t="s">
        <v>7</v>
      </c>
      <c r="B6" s="7" t="n">
        <v>812.96</v>
      </c>
      <c r="C6" s="7" t="n">
        <v>7954.03</v>
      </c>
      <c r="D6" s="7" t="n">
        <v>2539.09</v>
      </c>
      <c r="E6" s="7"/>
    </row>
    <row r="7" customFormat="false" ht="13.2" hidden="false" customHeight="false" outlineLevel="0" collapsed="false">
      <c r="A7" s="0" t="s">
        <v>8</v>
      </c>
      <c r="B7" s="7" t="n">
        <v>76.47</v>
      </c>
      <c r="C7" s="7" t="n">
        <v>676.4</v>
      </c>
      <c r="D7" s="7" t="n">
        <v>132.94</v>
      </c>
      <c r="E7" s="7"/>
    </row>
    <row r="8" customFormat="false" ht="13.2" hidden="false" customHeight="false" outlineLevel="0" collapsed="false">
      <c r="A8" s="0" t="s">
        <v>9</v>
      </c>
      <c r="B8" s="7" t="n">
        <v>121.61</v>
      </c>
      <c r="C8" s="7" t="n">
        <v>1476.86</v>
      </c>
      <c r="D8" s="7" t="n">
        <v>271.25</v>
      </c>
      <c r="E8" s="7"/>
    </row>
    <row r="9" customFormat="false" ht="13.2" hidden="false" customHeight="false" outlineLevel="0" collapsed="false">
      <c r="A9" s="0" t="s">
        <v>10</v>
      </c>
      <c r="B9" s="7" t="n">
        <v>229.93</v>
      </c>
      <c r="C9" s="7" t="n">
        <v>8306.82</v>
      </c>
      <c r="D9" s="7" t="n">
        <v>510.75</v>
      </c>
      <c r="E9" s="7"/>
    </row>
    <row r="10" customFormat="false" ht="13.2" hidden="false" customHeight="false" outlineLevel="0" collapsed="false">
      <c r="A10" s="0" t="s">
        <v>11</v>
      </c>
      <c r="B10" s="7" t="n">
        <v>280.42</v>
      </c>
      <c r="C10" s="8" t="n">
        <v>12473.54</v>
      </c>
      <c r="D10" s="7" t="n">
        <v>638.74</v>
      </c>
      <c r="E10" s="7"/>
    </row>
    <row r="11" customFormat="false" ht="13.2" hidden="false" customHeight="false" outlineLevel="0" collapsed="false">
      <c r="A11" s="0" t="s">
        <v>12</v>
      </c>
      <c r="B11" s="7" t="n">
        <v>96.24</v>
      </c>
      <c r="C11" s="8" t="n">
        <v>1160.37</v>
      </c>
      <c r="D11" s="7" t="n">
        <v>282.1</v>
      </c>
      <c r="E11" s="7"/>
    </row>
    <row r="12" customFormat="false" ht="13.2" hidden="false" customHeight="false" outlineLevel="0" collapsed="false">
      <c r="A12" s="0" t="s">
        <v>13</v>
      </c>
      <c r="B12" s="7" t="n">
        <v>144.89</v>
      </c>
      <c r="C12" s="8" t="n">
        <v>1929.95</v>
      </c>
      <c r="D12" s="7" t="n">
        <v>546.57</v>
      </c>
      <c r="E12" s="7"/>
    </row>
    <row r="13" customFormat="false" ht="13.2" hidden="false" customHeight="false" outlineLevel="0" collapsed="false">
      <c r="A13" s="0" t="s">
        <v>14</v>
      </c>
      <c r="B13" s="7" t="n">
        <v>416.81</v>
      </c>
      <c r="C13" s="8" t="n">
        <v>9794.88</v>
      </c>
      <c r="D13" s="7" t="n">
        <v>1375.04</v>
      </c>
      <c r="E13" s="7"/>
    </row>
    <row r="14" customFormat="false" ht="13.2" hidden="false" customHeight="false" outlineLevel="0" collapsed="false">
      <c r="A14" s="0" t="s">
        <v>15</v>
      </c>
      <c r="B14" s="7" t="n">
        <v>462.48</v>
      </c>
      <c r="C14" s="8" t="n">
        <v>13564.29</v>
      </c>
      <c r="D14" s="7" t="n">
        <v>1554.23</v>
      </c>
      <c r="E14" s="7"/>
    </row>
    <row r="15" customFormat="false" ht="13.2" hidden="false" customHeight="false" outlineLevel="0" collapsed="false">
      <c r="B15" s="7"/>
      <c r="C15" s="9"/>
      <c r="D15" s="7"/>
      <c r="E15" s="7"/>
    </row>
    <row r="16" customFormat="false" ht="13.2" hidden="false" customHeight="false" outlineLevel="0" collapsed="false">
      <c r="A16" s="0" t="s">
        <v>16</v>
      </c>
    </row>
    <row r="17" customFormat="false" ht="13.8" hidden="false" customHeight="false" outlineLevel="0" collapsed="false">
      <c r="C17" s="0" t="s">
        <v>1</v>
      </c>
      <c r="D17" s="10" t="s">
        <v>21</v>
      </c>
      <c r="E17" s="10" t="s">
        <v>18</v>
      </c>
    </row>
    <row r="18" customFormat="false" ht="13.2" hidden="false" customHeight="false" outlineLevel="0" collapsed="false">
      <c r="A18" s="11"/>
      <c r="B18" s="11" t="n">
        <v>4</v>
      </c>
      <c r="C18" s="11" t="n">
        <f aca="false">AVERAGE(B3,B7,B11)</f>
        <v>151.17</v>
      </c>
      <c r="D18" s="11" t="n">
        <f aca="false">AVERAGE(D3,D7,D11)</f>
        <v>344.03</v>
      </c>
      <c r="E18" s="11" t="n">
        <f aca="false">AVERAGE(C3,C7,C11)</f>
        <v>1125.45333333333</v>
      </c>
    </row>
    <row r="19" customFormat="false" ht="13.2" hidden="false" customHeight="false" outlineLevel="0" collapsed="false">
      <c r="A19" s="11"/>
      <c r="B19" s="11" t="n">
        <v>6</v>
      </c>
      <c r="C19" s="11" t="n">
        <f aca="false">AVERAGE(B4,B8,B12)</f>
        <v>202.023333333333</v>
      </c>
      <c r="D19" s="11" t="n">
        <f aca="false">AVERAGE(D4,D8,D12)</f>
        <v>547.396666666667</v>
      </c>
      <c r="E19" s="11" t="n">
        <f aca="false">AVERAGE(C4,C8,C12)</f>
        <v>1981.75333333333</v>
      </c>
    </row>
    <row r="20" customFormat="false" ht="13.2" hidden="false" customHeight="false" outlineLevel="0" collapsed="false">
      <c r="A20" s="11"/>
      <c r="B20" s="11" t="n">
        <v>16</v>
      </c>
      <c r="C20" s="11" t="n">
        <f aca="false">AVERAGE(B5,B9,B13)</f>
        <v>410.536666666667</v>
      </c>
      <c r="D20" s="11" t="n">
        <f aca="false">AVERAGE(D5,D9,D13)</f>
        <v>1100.50666666667</v>
      </c>
      <c r="E20" s="11" t="n">
        <f aca="false">AVERAGE(C5,C9,C13)</f>
        <v>8831.08</v>
      </c>
    </row>
    <row r="21" customFormat="false" ht="13.2" hidden="false" customHeight="false" outlineLevel="0" collapsed="false">
      <c r="A21" s="11"/>
      <c r="B21" s="11" t="n">
        <v>24</v>
      </c>
      <c r="C21" s="11" t="n">
        <f aca="false">AVERAGE(B6,B10,B14)</f>
        <v>518.62</v>
      </c>
      <c r="D21" s="11" t="n">
        <f aca="false">AVERAGE(D6,D10,D14)</f>
        <v>1577.35333333333</v>
      </c>
      <c r="E21" s="11" t="n">
        <f aca="false">AVERAGE(C6,C10,C14)</f>
        <v>11330.62</v>
      </c>
    </row>
    <row r="22" customFormat="false" ht="13.2" hidden="false" customHeight="false" outlineLevel="0" collapsed="false">
      <c r="A22" s="11"/>
      <c r="B22" s="11"/>
      <c r="C22" s="11"/>
      <c r="D22" s="11"/>
      <c r="E22" s="11"/>
    </row>
    <row r="23" customFormat="false" ht="13.2" hidden="false" customHeight="false" outlineLevel="0" collapsed="false">
      <c r="A23" s="11"/>
      <c r="B23" s="11"/>
      <c r="C23" s="11"/>
      <c r="D23" s="11"/>
      <c r="E23" s="11"/>
    </row>
    <row r="24" customFormat="false" ht="13.2" hidden="false" customHeight="false" outlineLevel="0" collapsed="false">
      <c r="A24" s="11" t="s">
        <v>19</v>
      </c>
      <c r="B24" s="11"/>
      <c r="C24" s="11"/>
      <c r="D24" s="11"/>
      <c r="E24" s="11"/>
    </row>
    <row r="25" customFormat="false" ht="13.2" hidden="false" customHeight="false" outlineLevel="0" collapsed="false">
      <c r="A25" s="11"/>
      <c r="B25" s="11"/>
      <c r="C25" s="11" t="s">
        <v>1</v>
      </c>
      <c r="D25" s="11" t="s">
        <v>22</v>
      </c>
      <c r="E25" s="12" t="s">
        <v>18</v>
      </c>
    </row>
    <row r="26" customFormat="false" ht="13.2" hidden="false" customHeight="false" outlineLevel="0" collapsed="false">
      <c r="A26" s="11"/>
      <c r="B26" s="11" t="n">
        <v>4</v>
      </c>
      <c r="C26" s="11" t="n">
        <f aca="false">STDEVP(B3,B7,B11)</f>
        <v>92.0169038818412</v>
      </c>
      <c r="D26" s="11" t="n">
        <f aca="false">STDEVP(D3,D7,D11)</f>
        <v>202.430427060756</v>
      </c>
      <c r="E26" s="11" t="n">
        <f aca="false">STDEVP(C3,C7,C11)</f>
        <v>353.259700723923</v>
      </c>
    </row>
    <row r="27" customFormat="false" ht="13.2" hidden="false" customHeight="false" outlineLevel="0" collapsed="false">
      <c r="A27" s="11"/>
      <c r="B27" s="11" t="n">
        <v>6</v>
      </c>
      <c r="C27" s="11" t="n">
        <f aca="false">STDEVP(B4,B8,B12)</f>
        <v>97.7234319677505</v>
      </c>
      <c r="D27" s="11" t="n">
        <f aca="false">STDEVP(D4,D8,D12)</f>
        <v>225.811051004054</v>
      </c>
      <c r="E27" s="11" t="n">
        <f aca="false">STDEVP(C4,C8,C12)</f>
        <v>434.937559528823</v>
      </c>
    </row>
    <row r="28" customFormat="false" ht="13.2" hidden="false" customHeight="false" outlineLevel="0" collapsed="false">
      <c r="A28" s="11"/>
      <c r="B28" s="11" t="n">
        <v>16</v>
      </c>
      <c r="C28" s="11" t="n">
        <f aca="false">STDEVP(B5,B9,B13)</f>
        <v>144.971530385184</v>
      </c>
      <c r="D28" s="11" t="n">
        <f aca="false">STDEVP(D5,D9,D13)</f>
        <v>417.351661019284</v>
      </c>
      <c r="E28" s="11" t="n">
        <f aca="false">STDEVP(C5,C9,C13)</f>
        <v>682.386595999657</v>
      </c>
    </row>
    <row r="29" customFormat="false" ht="13.2" hidden="false" customHeight="false" outlineLevel="0" collapsed="false">
      <c r="A29" s="11"/>
      <c r="B29" s="11" t="n">
        <v>24</v>
      </c>
      <c r="C29" s="11" t="n">
        <f aca="false">STDEVP(B6,B10,B14)</f>
        <v>221.002997868053</v>
      </c>
      <c r="D29" s="11" t="n">
        <f aca="false">STDEVP(D6,D10,D14)</f>
        <v>775.986918718494</v>
      </c>
      <c r="E29" s="11" t="n">
        <f aca="false">STDEVP(C6,C10,C14)</f>
        <v>2428.77937953752</v>
      </c>
    </row>
    <row r="30" customFormat="false" ht="13.2" hidden="false" customHeight="false" outlineLevel="0" collapsed="false">
      <c r="A30" s="11"/>
      <c r="B30" s="11"/>
      <c r="C30" s="11"/>
      <c r="D30" s="11"/>
      <c r="E30" s="11"/>
    </row>
  </sheetData>
  <mergeCells count="1">
    <mergeCell ref="B1:E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2T09:33:28Z</dcterms:created>
  <dc:creator>Administrator</dc:creator>
  <dc:description/>
  <dc:language>en-US</dc:language>
  <cp:lastModifiedBy>Administrator</cp:lastModifiedBy>
  <dcterms:modified xsi:type="dcterms:W3CDTF">2017-06-12T11:46:03Z</dcterms:modified>
  <cp:revision>0</cp:revision>
  <dc:subject/>
  <dc:title/>
</cp:coreProperties>
</file>